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search\Projects\SLAM-seq\Article\SupplData\"/>
    </mc:Choice>
  </mc:AlternateContent>
  <bookViews>
    <workbookView xWindow="0" yWindow="0" windowWidth="11970" windowHeight="7365"/>
  </bookViews>
  <sheets>
    <sheet name="transcription rate" sheetId="2" r:id="rId1"/>
    <sheet name="degradation rate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" l="1"/>
  <c r="H15" i="1"/>
  <c r="H14" i="1"/>
  <c r="H13" i="1"/>
  <c r="H12" i="1"/>
  <c r="H17" i="1"/>
  <c r="H18" i="1"/>
  <c r="H11" i="1"/>
  <c r="H10" i="1"/>
  <c r="H9" i="1"/>
  <c r="H8" i="1"/>
  <c r="H19" i="1"/>
  <c r="H20" i="1"/>
  <c r="H7" i="1"/>
  <c r="H21" i="1"/>
  <c r="H22" i="1"/>
  <c r="H23" i="1"/>
  <c r="H6" i="1"/>
  <c r="H5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45" i="1"/>
  <c r="H44" i="1"/>
  <c r="H43" i="1"/>
  <c r="H42" i="1"/>
  <c r="H41" i="1"/>
  <c r="H40" i="1"/>
  <c r="H39" i="1"/>
  <c r="H38" i="1"/>
  <c r="H37" i="1"/>
  <c r="H4" i="1"/>
  <c r="H3" i="1"/>
  <c r="H2" i="1"/>
  <c r="H44" i="2" l="1"/>
  <c r="H39" i="2"/>
  <c r="H38" i="2"/>
  <c r="H37" i="2"/>
  <c r="H40" i="2"/>
  <c r="H36" i="2"/>
  <c r="H41" i="2"/>
  <c r="H43" i="2"/>
  <c r="H45" i="2"/>
  <c r="H42" i="2"/>
  <c r="H35" i="2"/>
  <c r="H34" i="2"/>
  <c r="H32" i="2"/>
  <c r="H33" i="2"/>
  <c r="H31" i="2"/>
  <c r="H28" i="2"/>
  <c r="H29" i="2"/>
  <c r="H30" i="2"/>
  <c r="H26" i="2"/>
  <c r="H27" i="2"/>
  <c r="H25" i="2"/>
  <c r="H23" i="2"/>
  <c r="H22" i="2"/>
  <c r="H24" i="2"/>
  <c r="H21" i="2"/>
  <c r="H17" i="2"/>
  <c r="H20" i="2"/>
  <c r="H19" i="2"/>
  <c r="H18" i="2"/>
  <c r="H15" i="2"/>
  <c r="H14" i="2"/>
  <c r="H13" i="2"/>
  <c r="H16" i="2"/>
  <c r="H12" i="2"/>
  <c r="H8" i="2"/>
  <c r="H11" i="2"/>
  <c r="H10" i="2"/>
  <c r="H9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92" uniqueCount="55">
  <si>
    <t>ES</t>
  </si>
  <si>
    <t>NES</t>
  </si>
  <si>
    <t>MYC_TARGETS_V1</t>
  </si>
  <si>
    <t>E2F_TARGETS</t>
  </si>
  <si>
    <t>MTORC1_SIGNALING</t>
  </si>
  <si>
    <t>G2M_CHECKPOINT</t>
  </si>
  <si>
    <t>UV_RESPONSE_UP</t>
  </si>
  <si>
    <t>UNFOLDED_PROTEIN_RESPONSE</t>
  </si>
  <si>
    <t>TNFA_SIGNALING_VIA_NFKB</t>
  </si>
  <si>
    <t>TGF_BETA_SIGNALING</t>
  </si>
  <si>
    <t>PI3K_AKT_MTOR_SIGNALING</t>
  </si>
  <si>
    <t>MITOTIC_SPINDLE</t>
  </si>
  <si>
    <t>APOPTOSIS</t>
  </si>
  <si>
    <t>MYC_TARGETS_V2</t>
  </si>
  <si>
    <t>OXIDATIVE_PHOSPHORYLATION</t>
  </si>
  <si>
    <t>P53_PATHWAY</t>
  </si>
  <si>
    <t>DNA_REPAIR</t>
  </si>
  <si>
    <t>REACTIVE_OXYGEN_SPECIES_PATHWAY</t>
  </si>
  <si>
    <t>APICAL_JUNCTION</t>
  </si>
  <si>
    <t>EPITHELIAL_MESENCHYMAL_TRANSITION</t>
  </si>
  <si>
    <t>ADIPOGENESIS</t>
  </si>
  <si>
    <t>ESTROGEN_RESPONSE_EARLY</t>
  </si>
  <si>
    <t>ALLOGRAFT_REJECTION</t>
  </si>
  <si>
    <t>ANDROGEN_RESPONSE</t>
  </si>
  <si>
    <t>COMPLEMENT</t>
  </si>
  <si>
    <t>IL2_STAT5_SIGNALING</t>
  </si>
  <si>
    <t>WNT_BETA_CATENIN_SIGNALING</t>
  </si>
  <si>
    <t>INFLAMMATORY_RESPONSE</t>
  </si>
  <si>
    <t>SPERMATOGENESIS</t>
  </si>
  <si>
    <t>ESTROGEN_RESPONSE_LATE</t>
  </si>
  <si>
    <t>HYPOXIA</t>
  </si>
  <si>
    <t>UV_RESPONSE_DN</t>
  </si>
  <si>
    <t>XENOBIOTIC_METABOLISM</t>
  </si>
  <si>
    <t>CHOLESTEROL_HOMEOSTASIS</t>
  </si>
  <si>
    <t>GLYCOLYSIS</t>
  </si>
  <si>
    <t>PROTEIN_SECRETION</t>
  </si>
  <si>
    <t>PEROXISOME</t>
  </si>
  <si>
    <t>MYOGENESIS</t>
  </si>
  <si>
    <t>HEME_METABOLISM</t>
  </si>
  <si>
    <t>BILE_ACID_METABOLISM</t>
  </si>
  <si>
    <t>FATTY_ACID_METABOLISM</t>
  </si>
  <si>
    <t>IL6_JAK_STAT3_SIGNALING</t>
  </si>
  <si>
    <t>INTERFERON_GAMMA_RESPONSE</t>
  </si>
  <si>
    <t>INTERFERON_ALPHA_RESPONSE</t>
  </si>
  <si>
    <t>KRAS_SIGNALING_UP</t>
  </si>
  <si>
    <t>KRAS_SIGNALING_DN</t>
  </si>
  <si>
    <t>Score</t>
  </si>
  <si>
    <t>FDR</t>
  </si>
  <si>
    <t>Fast</t>
  </si>
  <si>
    <t>Slow</t>
  </si>
  <si>
    <t>Transcription</t>
  </si>
  <si>
    <r>
      <t xml:space="preserve">Nomial
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128"/>
        <scheme val="minor"/>
      </rPr>
      <t>-value</t>
    </r>
  </si>
  <si>
    <t>Size</t>
  </si>
  <si>
    <t>GSEA Hallmark</t>
  </si>
  <si>
    <t>Degra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2">
    <font>
      <sz val="11"/>
      <color theme="1"/>
      <name val="Calibri"/>
      <family val="2"/>
      <charset val="128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auto="1"/>
      </left>
      <right/>
      <top/>
      <bottom style="double">
        <color indexed="64"/>
      </bottom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abSelected="1" workbookViewId="0"/>
  </sheetViews>
  <sheetFormatPr defaultRowHeight="15"/>
  <cols>
    <col min="1" max="1" width="39.7109375" customWidth="1"/>
    <col min="2" max="6" width="11.140625" customWidth="1"/>
    <col min="7" max="8" width="14.28515625" customWidth="1"/>
  </cols>
  <sheetData>
    <row r="1" spans="1:8" ht="30.75" thickBot="1">
      <c r="A1" s="3" t="s">
        <v>53</v>
      </c>
      <c r="B1" s="5" t="s">
        <v>52</v>
      </c>
      <c r="C1" s="3" t="s">
        <v>0</v>
      </c>
      <c r="D1" s="3" t="s">
        <v>1</v>
      </c>
      <c r="E1" s="4" t="s">
        <v>51</v>
      </c>
      <c r="F1" s="3" t="s">
        <v>47</v>
      </c>
      <c r="G1" s="9" t="s">
        <v>50</v>
      </c>
      <c r="H1" s="3" t="s">
        <v>46</v>
      </c>
    </row>
    <row r="2" spans="1:8" ht="15.75" thickTop="1">
      <c r="A2" s="1" t="s">
        <v>2</v>
      </c>
      <c r="B2" s="6">
        <v>96</v>
      </c>
      <c r="C2" s="7">
        <v>0.68412249999999997</v>
      </c>
      <c r="D2" s="7">
        <v>2.9961364000000001</v>
      </c>
      <c r="E2" s="8">
        <v>0</v>
      </c>
      <c r="F2" s="8">
        <v>0</v>
      </c>
      <c r="G2" s="10" t="s">
        <v>48</v>
      </c>
      <c r="H2" s="2">
        <f t="shared" ref="H2:H45" si="0">-1*LOG(F2+0.00000001, 10)</f>
        <v>8</v>
      </c>
    </row>
    <row r="3" spans="1:8">
      <c r="A3" s="1" t="s">
        <v>3</v>
      </c>
      <c r="B3" s="6">
        <v>95</v>
      </c>
      <c r="C3" s="7">
        <v>0.55274129999999999</v>
      </c>
      <c r="D3" s="7">
        <v>2.4320989000000002</v>
      </c>
      <c r="E3" s="8">
        <v>0</v>
      </c>
      <c r="F3" s="8">
        <v>0</v>
      </c>
      <c r="G3" s="10" t="s">
        <v>48</v>
      </c>
      <c r="H3" s="2">
        <f t="shared" si="0"/>
        <v>8</v>
      </c>
    </row>
    <row r="4" spans="1:8">
      <c r="A4" s="1" t="s">
        <v>4</v>
      </c>
      <c r="B4" s="6">
        <v>90</v>
      </c>
      <c r="C4" s="7">
        <v>0.55531865000000002</v>
      </c>
      <c r="D4" s="7">
        <v>2.415664</v>
      </c>
      <c r="E4" s="8">
        <v>0</v>
      </c>
      <c r="F4" s="8">
        <v>0</v>
      </c>
      <c r="G4" s="10" t="s">
        <v>48</v>
      </c>
      <c r="H4" s="2">
        <f t="shared" si="0"/>
        <v>8</v>
      </c>
    </row>
    <row r="5" spans="1:8">
      <c r="A5" s="1" t="s">
        <v>5</v>
      </c>
      <c r="B5" s="6">
        <v>106</v>
      </c>
      <c r="C5" s="7">
        <v>0.53618659999999996</v>
      </c>
      <c r="D5" s="7">
        <v>2.3920053999999999</v>
      </c>
      <c r="E5" s="8">
        <v>0</v>
      </c>
      <c r="F5" s="8">
        <v>0</v>
      </c>
      <c r="G5" s="10" t="s">
        <v>48</v>
      </c>
      <c r="H5" s="2">
        <f t="shared" si="0"/>
        <v>8</v>
      </c>
    </row>
    <row r="6" spans="1:8">
      <c r="A6" s="1" t="s">
        <v>6</v>
      </c>
      <c r="B6" s="6">
        <v>59</v>
      </c>
      <c r="C6" s="7">
        <v>0.53910259999999999</v>
      </c>
      <c r="D6" s="7">
        <v>2.1689349999999998</v>
      </c>
      <c r="E6" s="8">
        <v>0</v>
      </c>
      <c r="F6" s="8">
        <v>1.1855942E-4</v>
      </c>
      <c r="G6" s="10" t="s">
        <v>48</v>
      </c>
      <c r="H6" s="2">
        <f t="shared" si="0"/>
        <v>3.9260273045443688</v>
      </c>
    </row>
    <row r="7" spans="1:8">
      <c r="A7" s="1" t="s">
        <v>7</v>
      </c>
      <c r="B7" s="6">
        <v>62</v>
      </c>
      <c r="C7" s="7">
        <v>0.49569227999999999</v>
      </c>
      <c r="D7" s="7">
        <v>2.0135021000000002</v>
      </c>
      <c r="E7" s="8">
        <v>0</v>
      </c>
      <c r="F7" s="8">
        <v>1.0502703E-3</v>
      </c>
      <c r="G7" s="10" t="s">
        <v>48</v>
      </c>
      <c r="H7" s="2">
        <f t="shared" si="0"/>
        <v>2.978694780456018</v>
      </c>
    </row>
    <row r="8" spans="1:8">
      <c r="A8" s="1" t="s">
        <v>11</v>
      </c>
      <c r="B8" s="6">
        <v>81</v>
      </c>
      <c r="C8" s="7">
        <v>0.44427174000000003</v>
      </c>
      <c r="D8" s="7">
        <v>1.9031233999999999</v>
      </c>
      <c r="E8" s="8">
        <v>0</v>
      </c>
      <c r="F8" s="8">
        <v>2.2962028000000001E-3</v>
      </c>
      <c r="G8" s="10" t="s">
        <v>48</v>
      </c>
      <c r="H8" s="2">
        <f t="shared" si="0"/>
        <v>2.6389878664555821</v>
      </c>
    </row>
    <row r="9" spans="1:8">
      <c r="A9" s="1" t="s">
        <v>8</v>
      </c>
      <c r="B9" s="6">
        <v>56</v>
      </c>
      <c r="C9" s="7">
        <v>0.48337203000000001</v>
      </c>
      <c r="D9" s="7">
        <v>1.934205</v>
      </c>
      <c r="E9" s="8">
        <v>1.8691589E-4</v>
      </c>
      <c r="F9" s="8">
        <v>1.8905708999999999E-3</v>
      </c>
      <c r="G9" s="10" t="s">
        <v>48</v>
      </c>
      <c r="H9" s="2">
        <f t="shared" si="0"/>
        <v>2.7234047339735663</v>
      </c>
    </row>
    <row r="10" spans="1:8">
      <c r="A10" s="1" t="s">
        <v>9</v>
      </c>
      <c r="B10" s="6">
        <v>28</v>
      </c>
      <c r="C10" s="7">
        <v>0.57551719999999995</v>
      </c>
      <c r="D10" s="7">
        <v>1.9471495999999999</v>
      </c>
      <c r="E10" s="8">
        <v>3.8117020000000003E-4</v>
      </c>
      <c r="F10" s="8">
        <v>1.9524181000000001E-3</v>
      </c>
      <c r="G10" s="10" t="s">
        <v>48</v>
      </c>
      <c r="H10" s="2">
        <f t="shared" si="0"/>
        <v>2.7094249504587031</v>
      </c>
    </row>
    <row r="11" spans="1:8">
      <c r="A11" s="1" t="s">
        <v>10</v>
      </c>
      <c r="B11" s="6">
        <v>43</v>
      </c>
      <c r="C11" s="7">
        <v>0.50522869999999998</v>
      </c>
      <c r="D11" s="7">
        <v>1.8928640000000001</v>
      </c>
      <c r="E11" s="8">
        <v>5.6571750000000004E-4</v>
      </c>
      <c r="F11" s="8">
        <v>2.2258305E-3</v>
      </c>
      <c r="G11" s="10" t="s">
        <v>48</v>
      </c>
      <c r="H11" s="2">
        <f t="shared" si="0"/>
        <v>2.6525059597010809</v>
      </c>
    </row>
    <row r="12" spans="1:8">
      <c r="A12" s="1" t="s">
        <v>12</v>
      </c>
      <c r="B12" s="6">
        <v>46</v>
      </c>
      <c r="C12" s="7">
        <v>0.4574859</v>
      </c>
      <c r="D12" s="7">
        <v>1.7502316</v>
      </c>
      <c r="E12" s="8">
        <v>2.1174204999999998E-3</v>
      </c>
      <c r="F12" s="8">
        <v>1.0890799E-2</v>
      </c>
      <c r="G12" s="10" t="s">
        <v>48</v>
      </c>
      <c r="H12" s="2">
        <f t="shared" si="0"/>
        <v>1.9629398584273179</v>
      </c>
    </row>
    <row r="13" spans="1:8">
      <c r="A13" s="1" t="s">
        <v>14</v>
      </c>
      <c r="B13" s="6">
        <v>81</v>
      </c>
      <c r="C13" s="7">
        <v>0.38310683000000001</v>
      </c>
      <c r="D13" s="7">
        <v>1.6358203</v>
      </c>
      <c r="E13" s="8">
        <v>3.3607169E-3</v>
      </c>
      <c r="F13" s="8">
        <v>2.5500905000000001E-2</v>
      </c>
      <c r="G13" s="10" t="s">
        <v>48</v>
      </c>
      <c r="H13" s="2">
        <f t="shared" si="0"/>
        <v>1.5934442363377443</v>
      </c>
    </row>
    <row r="14" spans="1:8">
      <c r="A14" s="1" t="s">
        <v>15</v>
      </c>
      <c r="B14" s="6">
        <v>67</v>
      </c>
      <c r="C14" s="7">
        <v>0.38757733</v>
      </c>
      <c r="D14" s="7">
        <v>1.5922320000000001</v>
      </c>
      <c r="E14" s="8">
        <v>5.7110223000000002E-3</v>
      </c>
      <c r="F14" s="8">
        <v>3.1818869999999999E-2</v>
      </c>
      <c r="G14" s="10" t="s">
        <v>48</v>
      </c>
      <c r="H14" s="2">
        <f t="shared" si="0"/>
        <v>1.4973151112507275</v>
      </c>
    </row>
    <row r="15" spans="1:8">
      <c r="A15" s="1" t="s">
        <v>16</v>
      </c>
      <c r="B15" s="6">
        <v>68</v>
      </c>
      <c r="C15" s="7">
        <v>0.38472371999999999</v>
      </c>
      <c r="D15" s="7">
        <v>1.5922624999999999</v>
      </c>
      <c r="E15" s="8">
        <v>7.225708E-3</v>
      </c>
      <c r="F15" s="8">
        <v>3.4091648000000002E-2</v>
      </c>
      <c r="G15" s="10" t="s">
        <v>48</v>
      </c>
      <c r="H15" s="2">
        <f t="shared" si="0"/>
        <v>1.4673518769541198</v>
      </c>
    </row>
    <row r="16" spans="1:8">
      <c r="A16" s="1" t="s">
        <v>13</v>
      </c>
      <c r="B16" s="6">
        <v>27</v>
      </c>
      <c r="C16" s="7">
        <v>0.49088648000000001</v>
      </c>
      <c r="D16" s="7">
        <v>1.6560303999999999</v>
      </c>
      <c r="E16" s="8">
        <v>1.4356814000000001E-2</v>
      </c>
      <c r="F16" s="8">
        <v>2.3565763999999999E-2</v>
      </c>
      <c r="G16" s="10" t="s">
        <v>48</v>
      </c>
      <c r="H16" s="2">
        <f t="shared" si="0"/>
        <v>1.6277182915967392</v>
      </c>
    </row>
    <row r="17" spans="1:8">
      <c r="A17" s="1" t="s">
        <v>20</v>
      </c>
      <c r="B17" s="6">
        <v>81</v>
      </c>
      <c r="C17" s="7">
        <v>0.32872405999999998</v>
      </c>
      <c r="D17" s="7">
        <v>1.4083835</v>
      </c>
      <c r="E17" s="8">
        <v>3.3745780000000003E-2</v>
      </c>
      <c r="F17" s="8">
        <v>9.8368269999999994E-2</v>
      </c>
      <c r="G17" s="10" t="s">
        <v>48</v>
      </c>
      <c r="H17" s="2">
        <f t="shared" si="0"/>
        <v>1.0071449223188049</v>
      </c>
    </row>
    <row r="18" spans="1:8">
      <c r="A18" s="1" t="s">
        <v>17</v>
      </c>
      <c r="B18" s="6">
        <v>15</v>
      </c>
      <c r="C18" s="7">
        <v>0.54229110000000003</v>
      </c>
      <c r="D18" s="7">
        <v>1.5662662999999999</v>
      </c>
      <c r="E18" s="8">
        <v>3.4847296999999999E-2</v>
      </c>
      <c r="F18" s="8">
        <v>3.6484296999999999E-2</v>
      </c>
      <c r="G18" s="10" t="s">
        <v>48</v>
      </c>
      <c r="H18" s="2">
        <f t="shared" si="0"/>
        <v>1.4378938985255876</v>
      </c>
    </row>
    <row r="19" spans="1:8">
      <c r="A19" s="1" t="s">
        <v>18</v>
      </c>
      <c r="B19" s="6">
        <v>41</v>
      </c>
      <c r="C19" s="7">
        <v>0.39673069999999999</v>
      </c>
      <c r="D19" s="7">
        <v>1.4726937</v>
      </c>
      <c r="E19" s="8">
        <v>3.5640202000000003E-2</v>
      </c>
      <c r="F19" s="8">
        <v>6.9644319999999996E-2</v>
      </c>
      <c r="G19" s="10" t="s">
        <v>48</v>
      </c>
      <c r="H19" s="2">
        <f t="shared" si="0"/>
        <v>1.1571142353053183</v>
      </c>
    </row>
    <row r="20" spans="1:8">
      <c r="A20" s="1" t="s">
        <v>19</v>
      </c>
      <c r="B20" s="6">
        <v>44</v>
      </c>
      <c r="C20" s="7">
        <v>0.38146525999999997</v>
      </c>
      <c r="D20" s="7">
        <v>1.4369003</v>
      </c>
      <c r="E20" s="8">
        <v>4.30935E-2</v>
      </c>
      <c r="F20" s="8">
        <v>8.5284949999999998E-2</v>
      </c>
      <c r="G20" s="10" t="s">
        <v>48</v>
      </c>
      <c r="H20" s="2">
        <f t="shared" si="0"/>
        <v>1.0691275498982959</v>
      </c>
    </row>
    <row r="21" spans="1:8">
      <c r="A21" s="1" t="s">
        <v>21</v>
      </c>
      <c r="B21" s="6">
        <v>58</v>
      </c>
      <c r="C21" s="7">
        <v>0.34521568000000002</v>
      </c>
      <c r="D21" s="7">
        <v>1.3890362000000001</v>
      </c>
      <c r="E21" s="8">
        <v>4.8118330000000001E-2</v>
      </c>
      <c r="F21" s="8">
        <v>0.10642631</v>
      </c>
      <c r="G21" s="10" t="s">
        <v>48</v>
      </c>
      <c r="H21" s="2">
        <f t="shared" si="0"/>
        <v>0.97295095458600567</v>
      </c>
    </row>
    <row r="22" spans="1:8">
      <c r="A22" s="1" t="s">
        <v>23</v>
      </c>
      <c r="B22" s="6">
        <v>43</v>
      </c>
      <c r="C22" s="7">
        <v>0.36509000000000003</v>
      </c>
      <c r="D22" s="7">
        <v>1.3701714</v>
      </c>
      <c r="E22" s="8">
        <v>6.5447549999999993E-2</v>
      </c>
      <c r="F22" s="8">
        <v>0.114420906</v>
      </c>
      <c r="G22" s="10" t="s">
        <v>48</v>
      </c>
      <c r="H22" s="2">
        <f t="shared" si="0"/>
        <v>0.94149457979921747</v>
      </c>
    </row>
    <row r="23" spans="1:8">
      <c r="A23" s="1" t="s">
        <v>24</v>
      </c>
      <c r="B23" s="6">
        <v>38</v>
      </c>
      <c r="C23" s="7">
        <v>0.37030095000000002</v>
      </c>
      <c r="D23" s="7">
        <v>1.3519722999999999</v>
      </c>
      <c r="E23" s="8">
        <v>8.4619780000000006E-2</v>
      </c>
      <c r="F23" s="8">
        <v>0.11715911</v>
      </c>
      <c r="G23" s="10" t="s">
        <v>48</v>
      </c>
      <c r="H23" s="2">
        <f t="shared" si="0"/>
        <v>0.9312238990302083</v>
      </c>
    </row>
    <row r="24" spans="1:8">
      <c r="A24" s="1" t="s">
        <v>22</v>
      </c>
      <c r="B24" s="6">
        <v>27</v>
      </c>
      <c r="C24" s="7">
        <v>0.40797305</v>
      </c>
      <c r="D24" s="7">
        <v>1.3651038</v>
      </c>
      <c r="E24" s="8">
        <v>9.1568629999999998E-2</v>
      </c>
      <c r="F24" s="8">
        <v>0.11280772</v>
      </c>
      <c r="G24" s="10" t="s">
        <v>48</v>
      </c>
      <c r="H24" s="2">
        <f t="shared" si="0"/>
        <v>0.94766113987996192</v>
      </c>
    </row>
    <row r="25" spans="1:8">
      <c r="A25" s="1" t="s">
        <v>25</v>
      </c>
      <c r="B25" s="6">
        <v>49</v>
      </c>
      <c r="C25" s="7">
        <v>0.31404936</v>
      </c>
      <c r="D25" s="7">
        <v>1.2114077000000001</v>
      </c>
      <c r="E25" s="8">
        <v>0.17001136</v>
      </c>
      <c r="F25" s="8">
        <v>0.25342003000000002</v>
      </c>
      <c r="G25" s="10" t="s">
        <v>48</v>
      </c>
      <c r="H25" s="2">
        <f t="shared" si="0"/>
        <v>0.59615904486974725</v>
      </c>
    </row>
    <row r="26" spans="1:8">
      <c r="A26" s="1" t="s">
        <v>27</v>
      </c>
      <c r="B26" s="6">
        <v>40</v>
      </c>
      <c r="C26" s="7">
        <v>0.30976006</v>
      </c>
      <c r="D26" s="7">
        <v>1.1457031</v>
      </c>
      <c r="E26" s="8">
        <v>0.25453504999999998</v>
      </c>
      <c r="F26" s="8">
        <v>0.32549739999999999</v>
      </c>
      <c r="G26" s="10" t="s">
        <v>48</v>
      </c>
      <c r="H26" s="2">
        <f t="shared" si="0"/>
        <v>0.48745246278606036</v>
      </c>
    </row>
    <row r="27" spans="1:8">
      <c r="A27" s="1" t="s">
        <v>26</v>
      </c>
      <c r="B27" s="6">
        <v>18</v>
      </c>
      <c r="C27" s="7">
        <v>0.38276058000000002</v>
      </c>
      <c r="D27" s="7">
        <v>1.160288</v>
      </c>
      <c r="E27" s="8">
        <v>0.26177096</v>
      </c>
      <c r="F27" s="8">
        <v>0.3152816</v>
      </c>
      <c r="G27" s="10" t="s">
        <v>48</v>
      </c>
      <c r="H27" s="2">
        <f t="shared" si="0"/>
        <v>0.5013013603921026</v>
      </c>
    </row>
    <row r="28" spans="1:8">
      <c r="A28" s="1" t="s">
        <v>30</v>
      </c>
      <c r="B28" s="6">
        <v>61</v>
      </c>
      <c r="C28" s="7">
        <v>0.26225979999999999</v>
      </c>
      <c r="D28" s="7">
        <v>1.0623290000000001</v>
      </c>
      <c r="E28" s="8">
        <v>0.344717</v>
      </c>
      <c r="F28" s="8">
        <v>0.45693781999999999</v>
      </c>
      <c r="G28" s="10" t="s">
        <v>48</v>
      </c>
      <c r="H28" s="2">
        <f t="shared" si="0"/>
        <v>0.34014288510442592</v>
      </c>
    </row>
    <row r="29" spans="1:8">
      <c r="A29" s="1" t="s">
        <v>29</v>
      </c>
      <c r="B29" s="6">
        <v>55</v>
      </c>
      <c r="C29" s="7">
        <v>0.26584518000000001</v>
      </c>
      <c r="D29" s="7">
        <v>1.0551132999999999</v>
      </c>
      <c r="E29" s="8">
        <v>0.35698112999999998</v>
      </c>
      <c r="F29" s="8">
        <v>0.45352286000000003</v>
      </c>
      <c r="G29" s="10" t="s">
        <v>48</v>
      </c>
      <c r="H29" s="2">
        <f t="shared" si="0"/>
        <v>0.34340080769017856</v>
      </c>
    </row>
    <row r="30" spans="1:8">
      <c r="A30" s="1" t="s">
        <v>28</v>
      </c>
      <c r="B30" s="6">
        <v>21</v>
      </c>
      <c r="C30" s="7">
        <v>0.33114818000000001</v>
      </c>
      <c r="D30" s="7">
        <v>1.050986</v>
      </c>
      <c r="E30" s="8">
        <v>0.37940896000000002</v>
      </c>
      <c r="F30" s="8">
        <v>0.44558486000000003</v>
      </c>
      <c r="G30" s="10" t="s">
        <v>48</v>
      </c>
      <c r="H30" s="2">
        <f t="shared" si="0"/>
        <v>0.35106956421464208</v>
      </c>
    </row>
    <row r="31" spans="1:8">
      <c r="A31" s="1" t="s">
        <v>31</v>
      </c>
      <c r="B31" s="6">
        <v>38</v>
      </c>
      <c r="C31" s="7">
        <v>0.27803644999999999</v>
      </c>
      <c r="D31" s="7">
        <v>1.01953</v>
      </c>
      <c r="E31" s="8">
        <v>0.40845603000000003</v>
      </c>
      <c r="F31" s="8">
        <v>0.48897950000000001</v>
      </c>
      <c r="G31" s="10" t="s">
        <v>48</v>
      </c>
      <c r="H31" s="2">
        <f t="shared" si="0"/>
        <v>0.31070933899575648</v>
      </c>
    </row>
    <row r="32" spans="1:8">
      <c r="A32" s="1" t="s">
        <v>33</v>
      </c>
      <c r="B32" s="6">
        <v>17</v>
      </c>
      <c r="C32" s="7">
        <v>0.33041399999999999</v>
      </c>
      <c r="D32" s="7">
        <v>0.99045530000000004</v>
      </c>
      <c r="E32" s="8">
        <v>0.47071457</v>
      </c>
      <c r="F32" s="8">
        <v>0.52817773999999995</v>
      </c>
      <c r="G32" s="10" t="s">
        <v>48</v>
      </c>
      <c r="H32" s="2">
        <f t="shared" si="0"/>
        <v>0.27721989782003037</v>
      </c>
    </row>
    <row r="33" spans="1:8">
      <c r="A33" s="1" t="s">
        <v>32</v>
      </c>
      <c r="B33" s="6">
        <v>38</v>
      </c>
      <c r="C33" s="7">
        <v>0.2709646</v>
      </c>
      <c r="D33" s="7">
        <v>0.98863166999999996</v>
      </c>
      <c r="E33" s="8">
        <v>0.47462169999999998</v>
      </c>
      <c r="F33" s="8">
        <v>0.51488710000000004</v>
      </c>
      <c r="G33" s="10" t="s">
        <v>48</v>
      </c>
      <c r="H33" s="2">
        <f t="shared" si="0"/>
        <v>0.28828798043134696</v>
      </c>
    </row>
    <row r="34" spans="1:8">
      <c r="A34" s="1" t="s">
        <v>34</v>
      </c>
      <c r="B34" s="6">
        <v>64</v>
      </c>
      <c r="C34" s="7">
        <v>0.22896278</v>
      </c>
      <c r="D34" s="7">
        <v>0.93507070000000003</v>
      </c>
      <c r="E34" s="8">
        <v>0.57887876000000005</v>
      </c>
      <c r="F34" s="8">
        <v>0.60148509999999999</v>
      </c>
      <c r="G34" s="10" t="s">
        <v>48</v>
      </c>
      <c r="H34" s="2">
        <f t="shared" si="0"/>
        <v>0.22077511932143823</v>
      </c>
    </row>
    <row r="35" spans="1:8">
      <c r="A35" s="1" t="s">
        <v>35</v>
      </c>
      <c r="B35" s="6">
        <v>39</v>
      </c>
      <c r="C35" s="7">
        <v>0.24416304</v>
      </c>
      <c r="D35" s="7">
        <v>0.89844685999999996</v>
      </c>
      <c r="E35" s="8">
        <v>0.62201689999999998</v>
      </c>
      <c r="F35" s="8">
        <v>0.65449259999999998</v>
      </c>
      <c r="G35" s="10" t="s">
        <v>48</v>
      </c>
      <c r="H35" s="2">
        <f t="shared" si="0"/>
        <v>0.18409525278677824</v>
      </c>
    </row>
    <row r="36" spans="1:8">
      <c r="A36" s="11" t="s">
        <v>40</v>
      </c>
      <c r="B36" s="12">
        <v>49</v>
      </c>
      <c r="C36" s="13">
        <v>0.20513311000000001</v>
      </c>
      <c r="D36" s="13">
        <v>0.79445089999999996</v>
      </c>
      <c r="E36" s="14">
        <v>0.82778936999999997</v>
      </c>
      <c r="F36" s="14">
        <v>0.81889970000000001</v>
      </c>
      <c r="G36" s="15" t="s">
        <v>48</v>
      </c>
      <c r="H36" s="16">
        <f t="shared" si="0"/>
        <v>8.6769282684732302E-2</v>
      </c>
    </row>
    <row r="37" spans="1:8">
      <c r="A37" s="1" t="s">
        <v>42</v>
      </c>
      <c r="B37" s="6">
        <v>46</v>
      </c>
      <c r="C37" s="7">
        <v>-0.32164848000000001</v>
      </c>
      <c r="D37" s="7">
        <v>-1.24959</v>
      </c>
      <c r="E37" s="8">
        <v>0.13091449999999999</v>
      </c>
      <c r="F37" s="8">
        <v>1</v>
      </c>
      <c r="G37" s="10" t="s">
        <v>49</v>
      </c>
      <c r="H37" s="2">
        <f t="shared" si="0"/>
        <v>-4.3429447709236727E-9</v>
      </c>
    </row>
    <row r="38" spans="1:8">
      <c r="A38" s="1" t="s">
        <v>43</v>
      </c>
      <c r="B38" s="6">
        <v>24</v>
      </c>
      <c r="C38" s="7">
        <v>-0.34875685000000001</v>
      </c>
      <c r="D38" s="7">
        <v>-1.1555534999999999</v>
      </c>
      <c r="E38" s="8">
        <v>0.25484824</v>
      </c>
      <c r="F38" s="8">
        <v>1</v>
      </c>
      <c r="G38" s="10" t="s">
        <v>49</v>
      </c>
      <c r="H38" s="2">
        <f t="shared" si="0"/>
        <v>-4.3429447709236727E-9</v>
      </c>
    </row>
    <row r="39" spans="1:8">
      <c r="A39" s="1" t="s">
        <v>44</v>
      </c>
      <c r="B39" s="6">
        <v>36</v>
      </c>
      <c r="C39" s="7">
        <v>-0.29007134000000001</v>
      </c>
      <c r="D39" s="7">
        <v>-1.0679196</v>
      </c>
      <c r="E39" s="8">
        <v>0.33994097000000001</v>
      </c>
      <c r="F39" s="8">
        <v>1</v>
      </c>
      <c r="G39" s="10" t="s">
        <v>49</v>
      </c>
      <c r="H39" s="2">
        <f t="shared" si="0"/>
        <v>-4.3429447709236727E-9</v>
      </c>
    </row>
    <row r="40" spans="1:8">
      <c r="A40" s="1" t="s">
        <v>41</v>
      </c>
      <c r="B40" s="6">
        <v>15</v>
      </c>
      <c r="C40" s="7">
        <v>-0.36027696999999997</v>
      </c>
      <c r="D40" s="7">
        <v>-1.0509819</v>
      </c>
      <c r="E40" s="8">
        <v>0.38931139999999997</v>
      </c>
      <c r="F40" s="8">
        <v>0.8229088</v>
      </c>
      <c r="G40" s="10" t="s">
        <v>49</v>
      </c>
      <c r="H40" s="2">
        <f t="shared" si="0"/>
        <v>8.4648288126768917E-2</v>
      </c>
    </row>
    <row r="41" spans="1:8">
      <c r="A41" s="1" t="s">
        <v>39</v>
      </c>
      <c r="B41" s="6">
        <v>18</v>
      </c>
      <c r="C41" s="7">
        <v>-0.32862374</v>
      </c>
      <c r="D41" s="7">
        <v>-1.0121993</v>
      </c>
      <c r="E41" s="8">
        <v>0.42611682000000001</v>
      </c>
      <c r="F41" s="8">
        <v>0.77355779999999996</v>
      </c>
      <c r="G41" s="10" t="s">
        <v>49</v>
      </c>
      <c r="H41" s="2">
        <f t="shared" si="0"/>
        <v>0.1115072247883553</v>
      </c>
    </row>
    <row r="42" spans="1:8">
      <c r="A42" s="1" t="s">
        <v>36</v>
      </c>
      <c r="B42" s="6">
        <v>30</v>
      </c>
      <c r="C42" s="7">
        <v>-0.28119876999999999</v>
      </c>
      <c r="D42" s="7">
        <v>-0.99221400000000004</v>
      </c>
      <c r="E42" s="8">
        <v>0.46256238</v>
      </c>
      <c r="F42" s="8">
        <v>0.6970577</v>
      </c>
      <c r="G42" s="10" t="s">
        <v>49</v>
      </c>
      <c r="H42" s="2">
        <f t="shared" si="0"/>
        <v>0.1567312648043967</v>
      </c>
    </row>
    <row r="43" spans="1:8">
      <c r="A43" s="1" t="s">
        <v>38</v>
      </c>
      <c r="B43" s="6">
        <v>70</v>
      </c>
      <c r="C43" s="7">
        <v>-0.21829845</v>
      </c>
      <c r="D43" s="7">
        <v>-0.92879929999999999</v>
      </c>
      <c r="E43" s="8">
        <v>0.59742563999999998</v>
      </c>
      <c r="F43" s="8">
        <v>0.74805440000000001</v>
      </c>
      <c r="G43" s="10" t="s">
        <v>49</v>
      </c>
      <c r="H43" s="2">
        <f t="shared" si="0"/>
        <v>0.12606681242514728</v>
      </c>
    </row>
    <row r="44" spans="1:8">
      <c r="A44" s="1" t="s">
        <v>45</v>
      </c>
      <c r="B44" s="6">
        <v>15</v>
      </c>
      <c r="C44" s="7">
        <v>-0.30079640000000002</v>
      </c>
      <c r="D44" s="7">
        <v>-0.88130520000000001</v>
      </c>
      <c r="E44" s="8">
        <v>0.62727270000000002</v>
      </c>
      <c r="F44" s="8">
        <v>0.67357020000000001</v>
      </c>
      <c r="G44" s="10" t="s">
        <v>49</v>
      </c>
      <c r="H44" s="2">
        <f t="shared" si="0"/>
        <v>0.17161712863237971</v>
      </c>
    </row>
    <row r="45" spans="1:8">
      <c r="A45" s="1" t="s">
        <v>37</v>
      </c>
      <c r="B45" s="6">
        <v>52</v>
      </c>
      <c r="C45" s="7">
        <v>-0.22281286</v>
      </c>
      <c r="D45" s="7">
        <v>-0.8921171</v>
      </c>
      <c r="E45" s="8">
        <v>0.65813255000000004</v>
      </c>
      <c r="F45" s="8">
        <v>0.73448709999999995</v>
      </c>
      <c r="G45" s="10" t="s">
        <v>49</v>
      </c>
      <c r="H45" s="2">
        <f t="shared" si="0"/>
        <v>0.13401582152790228</v>
      </c>
    </row>
  </sheetData>
  <sortState ref="A2:H45">
    <sortCondition ref="G2:G45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/>
  </sheetViews>
  <sheetFormatPr defaultRowHeight="15"/>
  <cols>
    <col min="1" max="1" width="39.7109375" customWidth="1"/>
    <col min="2" max="6" width="11.140625" customWidth="1"/>
    <col min="7" max="8" width="14.28515625" customWidth="1"/>
  </cols>
  <sheetData>
    <row r="1" spans="1:8" ht="30.75" thickBot="1">
      <c r="A1" s="3" t="s">
        <v>53</v>
      </c>
      <c r="B1" s="5" t="s">
        <v>52</v>
      </c>
      <c r="C1" s="3" t="s">
        <v>0</v>
      </c>
      <c r="D1" s="3" t="s">
        <v>1</v>
      </c>
      <c r="E1" s="4" t="s">
        <v>51</v>
      </c>
      <c r="F1" s="3" t="s">
        <v>47</v>
      </c>
      <c r="G1" s="9" t="s">
        <v>54</v>
      </c>
      <c r="H1" s="3" t="s">
        <v>46</v>
      </c>
    </row>
    <row r="2" spans="1:8" ht="15.75" thickTop="1">
      <c r="A2" s="1" t="s">
        <v>8</v>
      </c>
      <c r="B2" s="6">
        <v>56</v>
      </c>
      <c r="C2" s="7">
        <v>0.63289870000000004</v>
      </c>
      <c r="D2" s="7">
        <v>2.4111194999999999</v>
      </c>
      <c r="E2" s="8">
        <v>0</v>
      </c>
      <c r="F2" s="8">
        <v>0</v>
      </c>
      <c r="G2" s="10" t="s">
        <v>48</v>
      </c>
      <c r="H2" s="2">
        <f>-1*LOG(F2+0.00000001, 10)</f>
        <v>8</v>
      </c>
    </row>
    <row r="3" spans="1:8">
      <c r="A3" s="1" t="s">
        <v>27</v>
      </c>
      <c r="B3" s="6">
        <v>40</v>
      </c>
      <c r="C3" s="7">
        <v>0.52455956000000004</v>
      </c>
      <c r="D3" s="7">
        <v>1.8611658</v>
      </c>
      <c r="E3" s="8">
        <v>1.6244314999999999E-4</v>
      </c>
      <c r="F3" s="8">
        <v>5.0593169999999998E-3</v>
      </c>
      <c r="G3" s="10" t="s">
        <v>48</v>
      </c>
      <c r="H3" s="2">
        <f>-1*LOG(F3+0.00000001, 10)</f>
        <v>2.2959072498845594</v>
      </c>
    </row>
    <row r="4" spans="1:8">
      <c r="A4" s="1" t="s">
        <v>45</v>
      </c>
      <c r="B4" s="6">
        <v>15</v>
      </c>
      <c r="C4" s="7">
        <v>0.66611290000000001</v>
      </c>
      <c r="D4" s="7">
        <v>1.8666913999999999</v>
      </c>
      <c r="E4" s="8">
        <v>2.8303556999999999E-3</v>
      </c>
      <c r="F4" s="8">
        <v>7.2306464000000004E-3</v>
      </c>
      <c r="G4" s="10" t="s">
        <v>48</v>
      </c>
      <c r="H4" s="2">
        <f>-1*LOG(F4+0.00000001, 10)</f>
        <v>2.1408222756019915</v>
      </c>
    </row>
    <row r="5" spans="1:8">
      <c r="A5" s="1" t="s">
        <v>31</v>
      </c>
      <c r="B5" s="6">
        <v>38</v>
      </c>
      <c r="C5" s="7">
        <v>0.43851810000000002</v>
      </c>
      <c r="D5" s="7">
        <v>1.5424277</v>
      </c>
      <c r="E5" s="8">
        <v>2.4362697999999999E-2</v>
      </c>
      <c r="F5" s="8">
        <v>8.0664929999999996E-2</v>
      </c>
      <c r="G5" s="10" t="s">
        <v>48</v>
      </c>
      <c r="H5" s="2">
        <f>-1*LOG(F5+0.00000001, 10)</f>
        <v>1.0933151848941625</v>
      </c>
    </row>
    <row r="6" spans="1:8">
      <c r="A6" s="1" t="s">
        <v>44</v>
      </c>
      <c r="B6" s="6">
        <v>36</v>
      </c>
      <c r="C6" s="7">
        <v>0.42319246999999999</v>
      </c>
      <c r="D6" s="7">
        <v>1.4649388000000001</v>
      </c>
      <c r="E6" s="8">
        <v>4.0913570000000003E-2</v>
      </c>
      <c r="F6" s="8">
        <v>0.11643337500000001</v>
      </c>
      <c r="G6" s="10" t="s">
        <v>48</v>
      </c>
      <c r="H6" s="2">
        <f>-1*LOG(F6+0.00000001, 10)</f>
        <v>0.93392247636621328</v>
      </c>
    </row>
    <row r="7" spans="1:8">
      <c r="A7" s="1" t="s">
        <v>15</v>
      </c>
      <c r="B7" s="6">
        <v>67</v>
      </c>
      <c r="C7" s="7">
        <v>0.33526978000000002</v>
      </c>
      <c r="D7" s="7">
        <v>1.3178082</v>
      </c>
      <c r="E7" s="8">
        <v>8.5957705999999995E-2</v>
      </c>
      <c r="F7" s="8">
        <v>0.25738692000000002</v>
      </c>
      <c r="G7" s="10" t="s">
        <v>48</v>
      </c>
      <c r="H7" s="2">
        <f>-1*LOG(F7+0.00000001, 10)</f>
        <v>0.58941351016276766</v>
      </c>
    </row>
    <row r="8" spans="1:8">
      <c r="A8" s="1" t="s">
        <v>26</v>
      </c>
      <c r="B8" s="6">
        <v>18</v>
      </c>
      <c r="C8" s="7">
        <v>0.42009383</v>
      </c>
      <c r="D8" s="7">
        <v>1.2445763000000001</v>
      </c>
      <c r="E8" s="8">
        <v>0.19860016999999999</v>
      </c>
      <c r="F8" s="8">
        <v>0.33355783999999999</v>
      </c>
      <c r="G8" s="10" t="s">
        <v>48</v>
      </c>
      <c r="H8" s="2">
        <f>-1*LOG(F8+0.00000001, 10)</f>
        <v>0.47682883414026561</v>
      </c>
    </row>
    <row r="9" spans="1:8">
      <c r="A9" s="1" t="s">
        <v>25</v>
      </c>
      <c r="B9" s="6">
        <v>49</v>
      </c>
      <c r="C9" s="7">
        <v>0.31642997</v>
      </c>
      <c r="D9" s="7">
        <v>1.1722741999999999</v>
      </c>
      <c r="E9" s="8">
        <v>0.22379379999999999</v>
      </c>
      <c r="F9" s="8">
        <v>0.42202487999999999</v>
      </c>
      <c r="G9" s="10" t="s">
        <v>48</v>
      </c>
      <c r="H9" s="2">
        <f>-1*LOG(F9+0.00000001, 10)</f>
        <v>0.37466193465233877</v>
      </c>
    </row>
    <row r="10" spans="1:8">
      <c r="A10" s="1" t="s">
        <v>41</v>
      </c>
      <c r="B10" s="6">
        <v>15</v>
      </c>
      <c r="C10" s="7">
        <v>0.37962015999999998</v>
      </c>
      <c r="D10" s="7">
        <v>1.0733705</v>
      </c>
      <c r="E10" s="8">
        <v>0.36563104000000002</v>
      </c>
      <c r="F10" s="8">
        <v>0.57737165999999995</v>
      </c>
      <c r="G10" s="10" t="s">
        <v>48</v>
      </c>
      <c r="H10" s="2">
        <f>-1*LOG(F10+0.00000001, 10)</f>
        <v>0.23854452953828745</v>
      </c>
    </row>
    <row r="11" spans="1:8">
      <c r="A11" s="1" t="s">
        <v>42</v>
      </c>
      <c r="B11" s="6">
        <v>46</v>
      </c>
      <c r="C11" s="7">
        <v>0.28237774999999998</v>
      </c>
      <c r="D11" s="7">
        <v>1.0349207</v>
      </c>
      <c r="E11" s="8">
        <v>0.39736464999999999</v>
      </c>
      <c r="F11" s="8">
        <v>0.60244310000000001</v>
      </c>
      <c r="G11" s="10" t="s">
        <v>48</v>
      </c>
      <c r="H11" s="2">
        <f>-1*LOG(F11+0.00000001, 10)</f>
        <v>0.22008395817982754</v>
      </c>
    </row>
    <row r="12" spans="1:8">
      <c r="A12" s="1" t="s">
        <v>30</v>
      </c>
      <c r="B12" s="6">
        <v>61</v>
      </c>
      <c r="C12" s="7">
        <v>0.22807053999999999</v>
      </c>
      <c r="D12" s="7">
        <v>0.88052266999999995</v>
      </c>
      <c r="E12" s="8">
        <v>0.65902450000000001</v>
      </c>
      <c r="F12" s="8">
        <v>0.82333606000000004</v>
      </c>
      <c r="G12" s="10" t="s">
        <v>48</v>
      </c>
      <c r="H12" s="2">
        <f>-1*LOG(F12+0.00000001, 10)</f>
        <v>8.442285791676965E-2</v>
      </c>
    </row>
    <row r="13" spans="1:8">
      <c r="A13" s="1" t="s">
        <v>21</v>
      </c>
      <c r="B13" s="6">
        <v>58</v>
      </c>
      <c r="C13" s="7">
        <v>0.23751901</v>
      </c>
      <c r="D13" s="7">
        <v>0.91172120000000001</v>
      </c>
      <c r="E13" s="8">
        <v>0.61019840000000003</v>
      </c>
      <c r="F13" s="8">
        <v>0.82541359999999997</v>
      </c>
      <c r="G13" s="10" t="s">
        <v>48</v>
      </c>
      <c r="H13" s="2">
        <f>-1*LOG(F13+0.00000001, 10)</f>
        <v>8.3328374446768369E-2</v>
      </c>
    </row>
    <row r="14" spans="1:8">
      <c r="A14" s="1" t="s">
        <v>9</v>
      </c>
      <c r="B14" s="6">
        <v>28</v>
      </c>
      <c r="C14" s="7">
        <v>0.25316810000000001</v>
      </c>
      <c r="D14" s="7">
        <v>0.82754075999999999</v>
      </c>
      <c r="E14" s="8">
        <v>0.71585160000000003</v>
      </c>
      <c r="F14" s="8">
        <v>0.86379640000000002</v>
      </c>
      <c r="G14" s="10" t="s">
        <v>48</v>
      </c>
      <c r="H14" s="2">
        <f>-1*LOG(F14+0.00000001, 10)</f>
        <v>6.3588605243868626E-2</v>
      </c>
    </row>
    <row r="15" spans="1:8">
      <c r="A15" s="1" t="s">
        <v>12</v>
      </c>
      <c r="B15" s="6">
        <v>46</v>
      </c>
      <c r="C15" s="7">
        <v>0.21059637</v>
      </c>
      <c r="D15" s="7">
        <v>0.76786125000000005</v>
      </c>
      <c r="E15" s="8">
        <v>0.83821900000000005</v>
      </c>
      <c r="F15" s="8">
        <v>0.89919510000000002</v>
      </c>
      <c r="G15" s="10" t="s">
        <v>48</v>
      </c>
      <c r="H15" s="2">
        <f>-1*LOG(F15+0.00000001, 10)</f>
        <v>4.6146063547468551E-2</v>
      </c>
    </row>
    <row r="16" spans="1:8">
      <c r="A16" s="11" t="s">
        <v>11</v>
      </c>
      <c r="B16" s="12">
        <v>81</v>
      </c>
      <c r="C16" s="13">
        <v>0.15866894000000001</v>
      </c>
      <c r="D16" s="13">
        <v>0.64609570000000005</v>
      </c>
      <c r="E16" s="14">
        <v>0.98394700000000002</v>
      </c>
      <c r="F16" s="14">
        <v>0.95887730000000004</v>
      </c>
      <c r="G16" s="15" t="s">
        <v>48</v>
      </c>
      <c r="H16" s="16">
        <f>-1*LOG(F16+0.00000001, 10)</f>
        <v>1.8236958000037912E-2</v>
      </c>
    </row>
    <row r="17" spans="1:8">
      <c r="A17" s="1" t="s">
        <v>38</v>
      </c>
      <c r="B17" s="6">
        <v>70</v>
      </c>
      <c r="C17" s="7">
        <v>-0.18235153000000001</v>
      </c>
      <c r="D17" s="7">
        <v>-0.80233496000000004</v>
      </c>
      <c r="E17" s="8">
        <v>0.86810266999999997</v>
      </c>
      <c r="F17" s="8">
        <v>0.81944835000000005</v>
      </c>
      <c r="G17" s="10" t="s">
        <v>49</v>
      </c>
      <c r="H17" s="2">
        <f>-1*LOG(F17+0.00000001, 10)</f>
        <v>8.6478409602550987E-2</v>
      </c>
    </row>
    <row r="18" spans="1:8">
      <c r="A18" s="1" t="s">
        <v>19</v>
      </c>
      <c r="B18" s="6">
        <v>44</v>
      </c>
      <c r="C18" s="7">
        <v>-0.23235807</v>
      </c>
      <c r="D18" s="7">
        <v>-0.92787874000000004</v>
      </c>
      <c r="E18" s="8">
        <v>0.59238553000000005</v>
      </c>
      <c r="F18" s="8">
        <v>0.60674209999999995</v>
      </c>
      <c r="G18" s="10" t="s">
        <v>49</v>
      </c>
      <c r="H18" s="2">
        <f>-1*LOG(F18+0.00000001, 10)</f>
        <v>0.21699586247149785</v>
      </c>
    </row>
    <row r="19" spans="1:8">
      <c r="A19" s="1" t="s">
        <v>6</v>
      </c>
      <c r="B19" s="6">
        <v>59</v>
      </c>
      <c r="C19" s="7">
        <v>-0.25538185000000002</v>
      </c>
      <c r="D19" s="7">
        <v>-1.0859436</v>
      </c>
      <c r="E19" s="8">
        <v>0.28697634</v>
      </c>
      <c r="F19" s="8">
        <v>0.33129236000000001</v>
      </c>
      <c r="G19" s="10" t="s">
        <v>49</v>
      </c>
      <c r="H19" s="2">
        <f>-1*LOG(F19+0.00000001, 10)</f>
        <v>0.47978856624618721</v>
      </c>
    </row>
    <row r="20" spans="1:8">
      <c r="A20" s="1" t="s">
        <v>23</v>
      </c>
      <c r="B20" s="6">
        <v>43</v>
      </c>
      <c r="C20" s="7">
        <v>-0.28555667000000001</v>
      </c>
      <c r="D20" s="7">
        <v>-1.1300957</v>
      </c>
      <c r="E20" s="8">
        <v>0.24697137</v>
      </c>
      <c r="F20" s="8">
        <v>0.27880356000000001</v>
      </c>
      <c r="G20" s="10" t="s">
        <v>49</v>
      </c>
      <c r="H20" s="2">
        <f>-1*LOG(F20+0.00000001, 10)</f>
        <v>0.55470166952175437</v>
      </c>
    </row>
    <row r="21" spans="1:8">
      <c r="A21" s="1" t="s">
        <v>37</v>
      </c>
      <c r="B21" s="6">
        <v>52</v>
      </c>
      <c r="C21" s="7">
        <v>-0.28211101999999999</v>
      </c>
      <c r="D21" s="7">
        <v>-1.1657119</v>
      </c>
      <c r="E21" s="8">
        <v>0.20455176</v>
      </c>
      <c r="F21" s="8">
        <v>0.24333552</v>
      </c>
      <c r="G21" s="10" t="s">
        <v>49</v>
      </c>
      <c r="H21" s="2">
        <f>-1*LOG(F21+0.00000001, 10)</f>
        <v>0.6137944740680864</v>
      </c>
    </row>
    <row r="22" spans="1:8">
      <c r="A22" s="1" t="s">
        <v>43</v>
      </c>
      <c r="B22" s="6">
        <v>24</v>
      </c>
      <c r="C22" s="7">
        <v>-0.37631102999999999</v>
      </c>
      <c r="D22" s="7">
        <v>-1.2824821</v>
      </c>
      <c r="E22" s="8">
        <v>0.13472122</v>
      </c>
      <c r="F22" s="8">
        <v>0.13388616</v>
      </c>
      <c r="G22" s="10" t="s">
        <v>49</v>
      </c>
      <c r="H22" s="2">
        <f>-1*LOG(F22+0.00000001, 10)</f>
        <v>0.87326428185945593</v>
      </c>
    </row>
    <row r="23" spans="1:8">
      <c r="A23" s="1" t="s">
        <v>28</v>
      </c>
      <c r="B23" s="6">
        <v>21</v>
      </c>
      <c r="C23" s="7">
        <v>-0.39232351999999998</v>
      </c>
      <c r="D23" s="7">
        <v>-1.2926781000000001</v>
      </c>
      <c r="E23" s="8">
        <v>0.13990006999999999</v>
      </c>
      <c r="F23" s="8">
        <v>0.13164841999999999</v>
      </c>
      <c r="G23" s="10" t="s">
        <v>49</v>
      </c>
      <c r="H23" s="2">
        <f>-1*LOG(F23+0.00000001, 10)</f>
        <v>0.88058431579378305</v>
      </c>
    </row>
    <row r="24" spans="1:8">
      <c r="A24" s="1" t="s">
        <v>5</v>
      </c>
      <c r="B24" s="6">
        <v>106</v>
      </c>
      <c r="C24" s="7">
        <v>-0.30019679999999999</v>
      </c>
      <c r="D24" s="7">
        <v>-1.4279659</v>
      </c>
      <c r="E24" s="8">
        <v>1.5873017E-2</v>
      </c>
      <c r="F24" s="8">
        <v>5.9972484E-2</v>
      </c>
      <c r="G24" s="10" t="s">
        <v>49</v>
      </c>
      <c r="H24" s="2">
        <f>-1*LOG(F24+0.00000001, 10)</f>
        <v>1.2220478903332033</v>
      </c>
    </row>
    <row r="25" spans="1:8">
      <c r="A25" s="1" t="s">
        <v>33</v>
      </c>
      <c r="B25" s="6">
        <v>17</v>
      </c>
      <c r="C25" s="7">
        <v>-0.47542906000000001</v>
      </c>
      <c r="D25" s="7">
        <v>-1.461497</v>
      </c>
      <c r="E25" s="8">
        <v>6.4108565000000006E-2</v>
      </c>
      <c r="F25" s="8">
        <v>4.9911789999999998E-2</v>
      </c>
      <c r="G25" s="10" t="s">
        <v>49</v>
      </c>
      <c r="H25" s="2">
        <f>-1*LOG(F25+0.00000001, 10)</f>
        <v>1.3017967676219311</v>
      </c>
    </row>
    <row r="26" spans="1:8">
      <c r="A26" s="1" t="s">
        <v>17</v>
      </c>
      <c r="B26" s="6">
        <v>15</v>
      </c>
      <c r="C26" s="7">
        <v>-0.49987373000000002</v>
      </c>
      <c r="D26" s="7">
        <v>-1.4906051</v>
      </c>
      <c r="E26" s="8">
        <v>5.7502862000000002E-2</v>
      </c>
      <c r="F26" s="8">
        <v>4.3071784000000002E-2</v>
      </c>
      <c r="G26" s="10" t="s">
        <v>49</v>
      </c>
      <c r="H26" s="2">
        <f>-1*LOG(F26+0.00000001, 10)</f>
        <v>1.3658070388927397</v>
      </c>
    </row>
    <row r="27" spans="1:8">
      <c r="A27" s="1" t="s">
        <v>39</v>
      </c>
      <c r="B27" s="6">
        <v>18</v>
      </c>
      <c r="C27" s="7">
        <v>-0.48294798</v>
      </c>
      <c r="D27" s="7">
        <v>-1.5188596000000001</v>
      </c>
      <c r="E27" s="8">
        <v>4.3158862999999999E-2</v>
      </c>
      <c r="F27" s="8">
        <v>3.9313256999999997E-2</v>
      </c>
      <c r="G27" s="10" t="s">
        <v>49</v>
      </c>
      <c r="H27" s="2">
        <f>-1*LOG(F27+0.00000001, 10)</f>
        <v>1.4054608640629755</v>
      </c>
    </row>
    <row r="28" spans="1:8">
      <c r="A28" s="1" t="s">
        <v>18</v>
      </c>
      <c r="B28" s="6">
        <v>41</v>
      </c>
      <c r="C28" s="7">
        <v>-0.38658979999999998</v>
      </c>
      <c r="D28" s="7">
        <v>-1.5186251</v>
      </c>
      <c r="E28" s="8">
        <v>2.4848004999999999E-2</v>
      </c>
      <c r="F28" s="8">
        <v>3.7347379999999999E-2</v>
      </c>
      <c r="G28" s="10" t="s">
        <v>49</v>
      </c>
      <c r="H28" s="2">
        <f>-1*LOG(F28+0.00000001, 10)</f>
        <v>1.4277397431980903</v>
      </c>
    </row>
    <row r="29" spans="1:8">
      <c r="A29" s="1" t="s">
        <v>24</v>
      </c>
      <c r="B29" s="6">
        <v>38</v>
      </c>
      <c r="C29" s="7">
        <v>-0.40294350000000001</v>
      </c>
      <c r="D29" s="7">
        <v>-1.555221</v>
      </c>
      <c r="E29" s="8">
        <v>1.51243275E-2</v>
      </c>
      <c r="F29" s="8">
        <v>3.1685796000000002E-2</v>
      </c>
      <c r="G29" s="10" t="s">
        <v>49</v>
      </c>
      <c r="H29" s="2">
        <f>-1*LOG(F29+0.00000001, 10)</f>
        <v>1.4991352411377525</v>
      </c>
    </row>
    <row r="30" spans="1:8">
      <c r="A30" s="1" t="s">
        <v>29</v>
      </c>
      <c r="B30" s="6">
        <v>55</v>
      </c>
      <c r="C30" s="7">
        <v>-0.38460897999999999</v>
      </c>
      <c r="D30" s="7">
        <v>-1.612298</v>
      </c>
      <c r="E30" s="8">
        <v>6.8946500000000004E-3</v>
      </c>
      <c r="F30" s="8">
        <v>2.156083E-2</v>
      </c>
      <c r="G30" s="10" t="s">
        <v>49</v>
      </c>
      <c r="H30" s="2">
        <f>-1*LOG(F30+0.00000001, 10)</f>
        <v>1.6663343232506815</v>
      </c>
    </row>
    <row r="31" spans="1:8">
      <c r="A31" s="1" t="s">
        <v>36</v>
      </c>
      <c r="B31" s="6">
        <v>30</v>
      </c>
      <c r="C31" s="7">
        <v>-0.45002615000000001</v>
      </c>
      <c r="D31" s="7">
        <v>-1.6300136999999999</v>
      </c>
      <c r="E31" s="8">
        <v>1.4403292E-2</v>
      </c>
      <c r="F31" s="8">
        <v>2.0100916E-2</v>
      </c>
      <c r="G31" s="10" t="s">
        <v>49</v>
      </c>
      <c r="H31" s="2">
        <f>-1*LOG(F31+0.00000001, 10)</f>
        <v>1.6967839352448384</v>
      </c>
    </row>
    <row r="32" spans="1:8">
      <c r="A32" s="1" t="s">
        <v>35</v>
      </c>
      <c r="B32" s="6">
        <v>39</v>
      </c>
      <c r="C32" s="7">
        <v>-0.43499591999999998</v>
      </c>
      <c r="D32" s="7">
        <v>-1.6884520999999999</v>
      </c>
      <c r="E32" s="8">
        <v>1.05235465E-2</v>
      </c>
      <c r="F32" s="8">
        <v>1.5808618E-2</v>
      </c>
      <c r="G32" s="10" t="s">
        <v>49</v>
      </c>
      <c r="H32" s="2">
        <f>-1*LOG(F32+0.00000001, 10)</f>
        <v>1.801105820003581</v>
      </c>
    </row>
    <row r="33" spans="1:8">
      <c r="A33" s="1" t="s">
        <v>22</v>
      </c>
      <c r="B33" s="6">
        <v>27</v>
      </c>
      <c r="C33" s="7">
        <v>-0.48106490000000002</v>
      </c>
      <c r="D33" s="7">
        <v>-1.6812202000000001</v>
      </c>
      <c r="E33" s="8">
        <v>9.4867430000000006E-3</v>
      </c>
      <c r="F33" s="8">
        <v>1.5537814E-2</v>
      </c>
      <c r="G33" s="10" t="s">
        <v>49</v>
      </c>
      <c r="H33" s="2">
        <f>-1*LOG(F33+0.00000001, 10)</f>
        <v>1.8086098021993706</v>
      </c>
    </row>
    <row r="34" spans="1:8">
      <c r="A34" s="17" t="s">
        <v>13</v>
      </c>
      <c r="B34" s="6">
        <v>27</v>
      </c>
      <c r="C34" s="7">
        <v>-0.47567067000000002</v>
      </c>
      <c r="D34" s="7">
        <v>-1.6729906000000001</v>
      </c>
      <c r="E34" s="8">
        <v>1.3847675E-2</v>
      </c>
      <c r="F34" s="8">
        <v>1.5397470999999999E-2</v>
      </c>
      <c r="G34" s="10" t="s">
        <v>49</v>
      </c>
      <c r="H34" s="18">
        <f>-1*LOG(F34+0.00000001, 10)</f>
        <v>1.8125503231429037</v>
      </c>
    </row>
    <row r="35" spans="1:8">
      <c r="A35" s="17" t="s">
        <v>7</v>
      </c>
      <c r="B35" s="6">
        <v>62</v>
      </c>
      <c r="C35" s="7">
        <v>-0.39738762</v>
      </c>
      <c r="D35" s="7">
        <v>-1.7086943000000001</v>
      </c>
      <c r="E35" s="8">
        <v>1.1624527E-3</v>
      </c>
      <c r="F35" s="8">
        <v>1.4658614E-2</v>
      </c>
      <c r="G35" s="10" t="s">
        <v>49</v>
      </c>
      <c r="H35" s="18">
        <f>-1*LOG(F35+0.00000001, 10)</f>
        <v>1.8339067948554617</v>
      </c>
    </row>
    <row r="36" spans="1:8">
      <c r="A36" s="17" t="s">
        <v>10</v>
      </c>
      <c r="B36" s="6">
        <v>43</v>
      </c>
      <c r="C36" s="7">
        <v>-0.44416024999999998</v>
      </c>
      <c r="D36" s="7">
        <v>-1.7462561000000001</v>
      </c>
      <c r="E36" s="8">
        <v>3.4400633999999999E-3</v>
      </c>
      <c r="F36" s="8">
        <v>1.1324201000000001E-2</v>
      </c>
      <c r="G36" s="10" t="s">
        <v>49</v>
      </c>
      <c r="H36" s="18">
        <f>-1*LOG(F36+0.00000001, 10)</f>
        <v>1.9459920471767715</v>
      </c>
    </row>
    <row r="37" spans="1:8">
      <c r="A37" s="17" t="s">
        <v>3</v>
      </c>
      <c r="B37" s="6">
        <v>95</v>
      </c>
      <c r="C37" s="7">
        <v>-0.38248696999999998</v>
      </c>
      <c r="D37" s="7">
        <v>-1.7935623999999999</v>
      </c>
      <c r="E37" s="8">
        <v>3.1766200000000002E-4</v>
      </c>
      <c r="F37" s="8">
        <v>8.1884265000000001E-3</v>
      </c>
      <c r="G37" s="10" t="s">
        <v>49</v>
      </c>
      <c r="H37" s="18">
        <f>-1*LOG(F37+0.00000001, 10)</f>
        <v>2.0867990145087281</v>
      </c>
    </row>
    <row r="38" spans="1:8">
      <c r="A38" s="17" t="s">
        <v>16</v>
      </c>
      <c r="B38" s="6">
        <v>68</v>
      </c>
      <c r="C38" s="7">
        <v>-0.4187575</v>
      </c>
      <c r="D38" s="7">
        <v>-1.8389058</v>
      </c>
      <c r="E38" s="8">
        <v>5.8122637000000005E-4</v>
      </c>
      <c r="F38" s="8">
        <v>5.8672632999999998E-3</v>
      </c>
      <c r="G38" s="10" t="s">
        <v>49</v>
      </c>
      <c r="H38" s="18">
        <f>-1*LOG(F38+0.00000001, 10)</f>
        <v>2.2315636816971702</v>
      </c>
    </row>
    <row r="39" spans="1:8">
      <c r="A39" s="17" t="s">
        <v>20</v>
      </c>
      <c r="B39" s="6">
        <v>81</v>
      </c>
      <c r="C39" s="7">
        <v>-0.43376123999999999</v>
      </c>
      <c r="D39" s="7">
        <v>-1.9693391</v>
      </c>
      <c r="E39" s="8">
        <v>0</v>
      </c>
      <c r="F39" s="8">
        <v>1.47595E-3</v>
      </c>
      <c r="G39" s="10" t="s">
        <v>49</v>
      </c>
      <c r="H39" s="18">
        <f>-1*LOG(F39+0.00000001, 10)</f>
        <v>2.8309254121706129</v>
      </c>
    </row>
    <row r="40" spans="1:8">
      <c r="A40" s="1" t="s">
        <v>32</v>
      </c>
      <c r="B40" s="6">
        <v>38</v>
      </c>
      <c r="C40" s="7">
        <v>-0.52084660000000005</v>
      </c>
      <c r="D40" s="7">
        <v>-2.0065851000000001</v>
      </c>
      <c r="E40" s="8">
        <v>2.589332E-4</v>
      </c>
      <c r="F40" s="8">
        <v>1.1330822E-3</v>
      </c>
      <c r="G40" s="10" t="s">
        <v>49</v>
      </c>
      <c r="H40" s="2">
        <f>-1*LOG(F40+0.00000001, 10)</f>
        <v>2.9457347500465096</v>
      </c>
    </row>
    <row r="41" spans="1:8">
      <c r="A41" s="1" t="s">
        <v>34</v>
      </c>
      <c r="B41" s="6">
        <v>64</v>
      </c>
      <c r="C41" s="7">
        <v>-0.46329278000000002</v>
      </c>
      <c r="D41" s="7">
        <v>-1.999538</v>
      </c>
      <c r="E41" s="8">
        <v>0</v>
      </c>
      <c r="F41" s="8">
        <v>9.9410290000000005E-4</v>
      </c>
      <c r="G41" s="10" t="s">
        <v>49</v>
      </c>
      <c r="H41" s="2">
        <f>-1*LOG(F41+0.00000001, 10)</f>
        <v>3.0025642905899472</v>
      </c>
    </row>
    <row r="42" spans="1:8">
      <c r="A42" s="1" t="s">
        <v>4</v>
      </c>
      <c r="B42" s="6">
        <v>90</v>
      </c>
      <c r="C42" s="7">
        <v>-0.49895275</v>
      </c>
      <c r="D42" s="7">
        <v>-2.3065717000000001</v>
      </c>
      <c r="E42" s="8">
        <v>0</v>
      </c>
      <c r="F42" s="8">
        <v>6.0416666999999997E-5</v>
      </c>
      <c r="G42" s="10" t="s">
        <v>49</v>
      </c>
      <c r="H42" s="2">
        <f>-1*LOG(F42+0.00000001, 10)</f>
        <v>4.218771359804629</v>
      </c>
    </row>
    <row r="43" spans="1:8">
      <c r="A43" s="1" t="s">
        <v>2</v>
      </c>
      <c r="B43" s="6">
        <v>96</v>
      </c>
      <c r="C43" s="7">
        <v>-0.61866370000000004</v>
      </c>
      <c r="D43" s="7">
        <v>-2.9027780000000001</v>
      </c>
      <c r="E43" s="8">
        <v>0</v>
      </c>
      <c r="F43" s="8">
        <v>0</v>
      </c>
      <c r="G43" s="10" t="s">
        <v>49</v>
      </c>
      <c r="H43" s="2">
        <f>-1*LOG(F43+0.00000001, 10)</f>
        <v>8</v>
      </c>
    </row>
    <row r="44" spans="1:8">
      <c r="A44" s="1" t="s">
        <v>14</v>
      </c>
      <c r="B44" s="6">
        <v>81</v>
      </c>
      <c r="C44" s="7">
        <v>-0.61472360000000004</v>
      </c>
      <c r="D44" s="7">
        <v>-2.7927379999999999</v>
      </c>
      <c r="E44" s="8">
        <v>0</v>
      </c>
      <c r="F44" s="8">
        <v>0</v>
      </c>
      <c r="G44" s="10" t="s">
        <v>49</v>
      </c>
      <c r="H44" s="2">
        <f>-1*LOG(F44+0.00000001, 10)</f>
        <v>8</v>
      </c>
    </row>
    <row r="45" spans="1:8">
      <c r="A45" s="1" t="s">
        <v>40</v>
      </c>
      <c r="B45" s="6">
        <v>49</v>
      </c>
      <c r="C45" s="7">
        <v>-0.58116453999999995</v>
      </c>
      <c r="D45" s="7">
        <v>-2.3759039999999998</v>
      </c>
      <c r="E45" s="8">
        <v>0</v>
      </c>
      <c r="F45" s="8">
        <v>0</v>
      </c>
      <c r="G45" s="10" t="s">
        <v>49</v>
      </c>
      <c r="H45" s="2">
        <f>-1*LOG(F45+0.00000001, 10)</f>
        <v>8</v>
      </c>
    </row>
  </sheetData>
  <sortState ref="A17:H45">
    <sortCondition ref="H17:H4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ranscription rate</vt:lpstr>
      <vt:lpstr>degradation rate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川田健太郎</dc:creator>
  <cp:lastModifiedBy>川田健太郎</cp:lastModifiedBy>
  <dcterms:created xsi:type="dcterms:W3CDTF">2019-12-25T09:56:58Z</dcterms:created>
  <dcterms:modified xsi:type="dcterms:W3CDTF">2020-02-27T18:08:56Z</dcterms:modified>
</cp:coreProperties>
</file>